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01"/>
  <workbookPr/>
  <mc:AlternateContent xmlns:mc="http://schemas.openxmlformats.org/markup-compatibility/2006">
    <mc:Choice Requires="x15">
      <x15ac:absPath xmlns:x15ac="http://schemas.microsoft.com/office/spreadsheetml/2010/11/ac" url="https://d.docs.live.net/7256efa2e03003f6/投稿1/"/>
    </mc:Choice>
  </mc:AlternateContent>
  <xr:revisionPtr revIDLastSave="5" documentId="13_ncr:1_{C9809082-CB09-4F23-B7EE-3331154712B1}" xr6:coauthVersionLast="45" xr6:coauthVersionMax="45" xr10:uidLastSave="{1BB9231A-8F5E-4D31-BFEE-656D0BFA3410}"/>
  <bookViews>
    <workbookView xWindow="-120" yWindow="-120" windowWidth="29040" windowHeight="1584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22" i="1" l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M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5" i="1"/>
  <c r="G3" i="1"/>
  <c r="G4" i="1"/>
  <c r="M2" i="1"/>
  <c r="G2" i="1"/>
  <c r="Q3" i="1" l="1"/>
  <c r="Q4" i="1"/>
  <c r="Q5" i="1"/>
  <c r="Q2" i="1"/>
</calcChain>
</file>

<file path=xl/sharedStrings.xml><?xml version="1.0" encoding="utf-8"?>
<sst xmlns="http://schemas.openxmlformats.org/spreadsheetml/2006/main" count="76" uniqueCount="76">
  <si>
    <t>Taxon</t>
  </si>
  <si>
    <t>G1</t>
  </si>
  <si>
    <t>G2</t>
  </si>
  <si>
    <t>G3</t>
  </si>
  <si>
    <t>G4</t>
  </si>
  <si>
    <t>G5</t>
  </si>
  <si>
    <t>GB1</t>
  </si>
  <si>
    <t>GB2</t>
  </si>
  <si>
    <t>GB3</t>
  </si>
  <si>
    <t>GB4</t>
  </si>
  <si>
    <t>GB5</t>
  </si>
  <si>
    <t>Z1</t>
  </si>
  <si>
    <t>Z2</t>
  </si>
  <si>
    <t>k__Bacteria;p__Proteobacteria</t>
  </si>
  <si>
    <t>k__Bacteria;p__Firmicutes</t>
  </si>
  <si>
    <t>k__Bacteria;p__Bacteroidetes</t>
  </si>
  <si>
    <t>k__Bacteria;p__Actinobacteria</t>
  </si>
  <si>
    <t>k__Eukaryota;p__Unclassified_Eukaryota</t>
  </si>
  <si>
    <t>k__Bacteria;p__Unclassified_Bacteria</t>
  </si>
  <si>
    <t>k__Bacteria;p__Fusobacteria</t>
  </si>
  <si>
    <t>k__Bacteria;p__unidentified</t>
  </si>
  <si>
    <t>k__Eukaryota;p__Apicomplexa</t>
  </si>
  <si>
    <t>k__Bacteria;p__Tenericutes</t>
  </si>
  <si>
    <t>k__Eukaryota;p__unidentified</t>
  </si>
  <si>
    <t>k__Eukaryota;p__Ascomycota</t>
  </si>
  <si>
    <t>k__Archaea;p__Euryarchaeota</t>
  </si>
  <si>
    <t>k__Bacteria;p__Fibrobacteres</t>
  </si>
  <si>
    <t>k__Bacteria;p__Cyanobacteria</t>
  </si>
  <si>
    <t>k__Bacteria;p__Deinococcus-Thermus</t>
  </si>
  <si>
    <t>k__Viruses;p__unidentified</t>
  </si>
  <si>
    <t>k__Bacteria;p__Spirochaetes</t>
  </si>
  <si>
    <t>k__Bacteria;p__Chlorobi</t>
  </si>
  <si>
    <t>k__Bacteria;p__Chloroflexi</t>
  </si>
  <si>
    <t>k__Bacteria;p__Verrucomicrobia</t>
  </si>
  <si>
    <t>k__Eukaryota;p__Basidiomycota</t>
  </si>
  <si>
    <t>k__Eukaryota;p__Unclassified_Dikarya</t>
  </si>
  <si>
    <t>k__Bacteria;p__Synergistetes</t>
  </si>
  <si>
    <t>k__Bacteria;p__Thermotogae</t>
  </si>
  <si>
    <t>k__Eukaryota;p__Chytridiomycota</t>
  </si>
  <si>
    <t>k__Bacteria;p__Planctomycetes</t>
  </si>
  <si>
    <t>k__Bacteria;p__Acidobacteria</t>
  </si>
  <si>
    <t>k__Bacteria;p__Ignavibacteriae</t>
  </si>
  <si>
    <t>k__Bacteria;p__Lentisphaerae</t>
  </si>
  <si>
    <t>k__Bacteria;p__Nitrospirae</t>
  </si>
  <si>
    <t>k__Bacteria;p__Thermodesulfobacteria</t>
  </si>
  <si>
    <t>k__Bacteria;p__Candidatus Saccharibacteria</t>
  </si>
  <si>
    <t>k__Eukaryota;p__Unclassified_Fungi</t>
  </si>
  <si>
    <t>k__Eukaryota;p__Bacillariophyta</t>
  </si>
  <si>
    <t>k__Archaea;p__Thaumarchaeota</t>
  </si>
  <si>
    <t>k__Bacteria;p__Gemmatimonadetes</t>
  </si>
  <si>
    <t>k__Viruses;p__Unclassified_Viruses</t>
  </si>
  <si>
    <t>k__Bacteria;p__Aquificae</t>
  </si>
  <si>
    <t>k__Bacteria;p__Armatimonadetes</t>
  </si>
  <si>
    <t>k__Bacteria;p__Calditrichaeota</t>
  </si>
  <si>
    <t>k__Eukaryota;p__Microsporidia</t>
  </si>
  <si>
    <t>k__Bacteria;p__Chlamydiae</t>
  </si>
  <si>
    <t>k__Eukaryota;p__Mucoromycota</t>
  </si>
  <si>
    <t>k__Bacteria;p__Dictyoglomi</t>
  </si>
  <si>
    <t>k__Bacteria;p__Deferribacteres</t>
  </si>
  <si>
    <t>k__Bacteria;p__Kiritimatiellaeota</t>
  </si>
  <si>
    <t>k__Bacteria;p__Candidatus Cloacimonetes</t>
  </si>
  <si>
    <t>k__Bacteria;p__Candidatus Melainabacteria</t>
  </si>
  <si>
    <t>k__Bacteria;p__Elusimicrobia</t>
  </si>
  <si>
    <t>k__Bacteria;p__Candidatus Wolfebacteria</t>
  </si>
  <si>
    <t>k__Archaea;p__Crenarchaeota</t>
  </si>
  <si>
    <t>k__Bacteria;p__Chrysiogenetes</t>
  </si>
  <si>
    <t>k__Archaea;p__unidentified</t>
  </si>
  <si>
    <t>k__Eukaryota;p__Blastocladiomycota</t>
  </si>
  <si>
    <t>k__Eukaryota;p__Euglenida</t>
  </si>
  <si>
    <t>k__Archaea;p__Unclassified_Archaea</t>
  </si>
  <si>
    <t>k__Bacteria;p__Candidatus Beckwithbacteria</t>
  </si>
  <si>
    <t>k__Bacteria;p__candidate division NC10</t>
  </si>
  <si>
    <t>k__Bacteria;p__Coprothermobacterota</t>
  </si>
  <si>
    <t>k__Bacteria;p__Caldiserica</t>
  </si>
  <si>
    <t>AVE</t>
    <phoneticPr fontId="1" type="noConversion"/>
  </si>
  <si>
    <t>Z3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62"/>
  <sheetViews>
    <sheetView tabSelected="1" workbookViewId="0">
      <selection activeCell="P2" sqref="P2"/>
    </sheetView>
  </sheetViews>
  <sheetFormatPr defaultRowHeight="14.25" x14ac:dyDescent="0.2"/>
  <cols>
    <col min="1" max="1" width="33.5" customWidth="1"/>
  </cols>
  <sheetData>
    <row r="1" spans="1:1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N1" t="s">
        <v>11</v>
      </c>
      <c r="O1" t="s">
        <v>12</v>
      </c>
      <c r="P1" t="s">
        <v>75</v>
      </c>
      <c r="Q1" t="s">
        <v>74</v>
      </c>
    </row>
    <row r="2" spans="1:17" x14ac:dyDescent="0.2">
      <c r="A2" t="s">
        <v>13</v>
      </c>
      <c r="B2">
        <v>0.603866721514</v>
      </c>
      <c r="C2">
        <v>0.30209343493500002</v>
      </c>
      <c r="D2">
        <v>0.28864133418499999</v>
      </c>
      <c r="E2">
        <v>0.20982679928799999</v>
      </c>
      <c r="F2">
        <v>0.43895066074599998</v>
      </c>
      <c r="G2">
        <f>AVERAGE(B2:F2)</f>
        <v>0.36867579013360008</v>
      </c>
      <c r="H2">
        <v>0.50770866526299996</v>
      </c>
      <c r="I2">
        <v>0.35775356667500002</v>
      </c>
      <c r="J2">
        <v>0.45746087347600001</v>
      </c>
      <c r="K2">
        <v>0.52643013863200006</v>
      </c>
      <c r="L2">
        <v>0.62717430385299999</v>
      </c>
      <c r="M2">
        <f>AVERAGE(H2:L2)</f>
        <v>0.49530550957979996</v>
      </c>
      <c r="N2">
        <v>0.24863691690100001</v>
      </c>
      <c r="O2">
        <v>0.31195568109900002</v>
      </c>
      <c r="P2">
        <v>0.43053508809000002</v>
      </c>
      <c r="Q2">
        <f>AVERAGE(N2:P2)</f>
        <v>0.33037589536333334</v>
      </c>
    </row>
    <row r="3" spans="1:17" x14ac:dyDescent="0.2">
      <c r="A3" t="s">
        <v>14</v>
      </c>
      <c r="B3">
        <v>0.18099162555000001</v>
      </c>
      <c r="C3">
        <v>0.145621373873</v>
      </c>
      <c r="D3">
        <v>0.245052155991</v>
      </c>
      <c r="E3">
        <v>0.373236145209</v>
      </c>
      <c r="F3">
        <v>0.12591781950600001</v>
      </c>
      <c r="G3">
        <f t="shared" ref="G3:G62" si="0">AVERAGE(B3:F3)</f>
        <v>0.2141638240258</v>
      </c>
      <c r="H3">
        <v>0.223239818448</v>
      </c>
      <c r="I3">
        <v>0.240181625298</v>
      </c>
      <c r="J3">
        <v>0.28385513389700001</v>
      </c>
      <c r="K3">
        <v>0.27731880416299998</v>
      </c>
      <c r="L3">
        <v>0.20403442801900001</v>
      </c>
      <c r="M3">
        <f t="shared" ref="M3:M62" si="1">AVERAGE(H3:L3)</f>
        <v>0.24572596196500002</v>
      </c>
      <c r="N3">
        <v>0.17774371475699999</v>
      </c>
      <c r="O3">
        <v>0.39648034297000001</v>
      </c>
      <c r="P3">
        <v>0.103916211137</v>
      </c>
      <c r="Q3">
        <f t="shared" ref="Q3:Q62" si="2">AVERAGE(N3:P3)</f>
        <v>0.226046756288</v>
      </c>
    </row>
    <row r="4" spans="1:17" x14ac:dyDescent="0.2">
      <c r="A4" t="s">
        <v>15</v>
      </c>
      <c r="B4">
        <v>3.1937628273E-2</v>
      </c>
      <c r="C4">
        <v>0.25796964085700003</v>
      </c>
      <c r="D4">
        <v>0.18162615089699999</v>
      </c>
      <c r="E4">
        <v>7.65221499498E-2</v>
      </c>
      <c r="F4">
        <v>0.1129269581</v>
      </c>
      <c r="G4">
        <f t="shared" si="0"/>
        <v>0.13219650561536</v>
      </c>
      <c r="H4">
        <v>2.57760898071E-2</v>
      </c>
      <c r="I4">
        <v>5.4870628297900001E-2</v>
      </c>
      <c r="J4">
        <v>5.51511052199E-2</v>
      </c>
      <c r="K4">
        <v>2.6014151232500001E-2</v>
      </c>
      <c r="L4">
        <v>2.4970178565200001E-2</v>
      </c>
      <c r="M4">
        <f t="shared" si="1"/>
        <v>3.7356430624520001E-2</v>
      </c>
      <c r="N4">
        <v>0.24035968776</v>
      </c>
      <c r="O4">
        <v>0.111981257726</v>
      </c>
      <c r="P4">
        <v>0.16387835587300001</v>
      </c>
      <c r="Q4">
        <f t="shared" si="2"/>
        <v>0.17207310045299998</v>
      </c>
    </row>
    <row r="5" spans="1:17" x14ac:dyDescent="0.2">
      <c r="A5" t="s">
        <v>16</v>
      </c>
      <c r="B5">
        <v>0.114459070341</v>
      </c>
      <c r="C5">
        <v>0.16212112028799999</v>
      </c>
      <c r="D5">
        <v>0.11542449306499999</v>
      </c>
      <c r="E5">
        <v>0.21617946057199999</v>
      </c>
      <c r="F5">
        <v>0.25742371505299999</v>
      </c>
      <c r="G5">
        <f t="shared" si="0"/>
        <v>0.17312157186380001</v>
      </c>
      <c r="H5">
        <v>8.3473795793400002E-2</v>
      </c>
      <c r="I5">
        <v>0.248945892448</v>
      </c>
      <c r="J5">
        <v>6.9239379700199999E-2</v>
      </c>
      <c r="K5">
        <v>6.4345513158399995E-2</v>
      </c>
      <c r="L5">
        <v>2.2091225683699998E-2</v>
      </c>
      <c r="M5">
        <f t="shared" si="1"/>
        <v>9.7619161356739995E-2</v>
      </c>
      <c r="N5">
        <v>0.12967347579499999</v>
      </c>
      <c r="O5">
        <v>2.5749747496100001E-2</v>
      </c>
      <c r="P5">
        <v>0.239593776836</v>
      </c>
      <c r="Q5">
        <f t="shared" si="2"/>
        <v>0.1316723333757</v>
      </c>
    </row>
    <row r="6" spans="1:17" x14ac:dyDescent="0.2">
      <c r="A6" t="s">
        <v>17</v>
      </c>
      <c r="B6">
        <v>2.9417814019899999E-2</v>
      </c>
      <c r="C6">
        <v>1.22574222386E-2</v>
      </c>
      <c r="D6">
        <v>2.7821778613799999E-2</v>
      </c>
      <c r="E6">
        <v>5.0264483308399999E-2</v>
      </c>
      <c r="F6">
        <v>2.5468569029699999E-2</v>
      </c>
      <c r="G6">
        <f t="shared" si="0"/>
        <v>2.904601344208E-2</v>
      </c>
      <c r="H6">
        <v>3.8529226659599999E-2</v>
      </c>
      <c r="I6">
        <v>3.9053161362099999E-2</v>
      </c>
      <c r="J6">
        <v>4.8963100272299998E-2</v>
      </c>
      <c r="K6">
        <v>5.5985928440999998E-2</v>
      </c>
      <c r="L6">
        <v>7.0206601862099996E-2</v>
      </c>
      <c r="M6">
        <f t="shared" si="1"/>
        <v>5.0547603719419999E-2</v>
      </c>
      <c r="N6">
        <v>1.29562784346E-2</v>
      </c>
      <c r="O6">
        <v>6.05922468023E-2</v>
      </c>
      <c r="P6">
        <v>5.7037882414100001E-3</v>
      </c>
      <c r="Q6">
        <f t="shared" si="2"/>
        <v>2.6417437826103337E-2</v>
      </c>
    </row>
    <row r="7" spans="1:17" x14ac:dyDescent="0.2">
      <c r="A7" t="s">
        <v>18</v>
      </c>
      <c r="B7">
        <v>2.17076883481E-2</v>
      </c>
      <c r="C7">
        <v>3.33901461319E-2</v>
      </c>
      <c r="D7">
        <v>2.75522234922E-2</v>
      </c>
      <c r="E7">
        <v>3.6957640488299998E-2</v>
      </c>
      <c r="F7">
        <v>1.9798581117700002E-2</v>
      </c>
      <c r="G7">
        <f t="shared" si="0"/>
        <v>2.7881255915640002E-2</v>
      </c>
      <c r="H7">
        <v>2.6126658471799999E-2</v>
      </c>
      <c r="I7">
        <v>3.0903077339599998E-2</v>
      </c>
      <c r="J7">
        <v>3.4045101560300002E-2</v>
      </c>
      <c r="K7">
        <v>3.3033076743899999E-2</v>
      </c>
      <c r="L7">
        <v>3.6102432572399999E-2</v>
      </c>
      <c r="M7">
        <f t="shared" si="1"/>
        <v>3.2042069337599996E-2</v>
      </c>
      <c r="N7">
        <v>5.0004083693499998E-2</v>
      </c>
      <c r="O7">
        <v>4.8134515657900001E-2</v>
      </c>
      <c r="P7">
        <v>2.08750614839E-2</v>
      </c>
      <c r="Q7">
        <f t="shared" si="2"/>
        <v>3.9671220278433332E-2</v>
      </c>
    </row>
    <row r="8" spans="1:17" x14ac:dyDescent="0.2">
      <c r="A8" t="s">
        <v>19</v>
      </c>
      <c r="B8">
        <v>6.6289482772700003E-3</v>
      </c>
      <c r="C8">
        <v>4.84633026245E-2</v>
      </c>
      <c r="D8">
        <v>9.74565516745E-2</v>
      </c>
      <c r="E8">
        <v>8.3681337686600001E-3</v>
      </c>
      <c r="F8">
        <v>8.30622512153E-3</v>
      </c>
      <c r="G8">
        <f t="shared" si="0"/>
        <v>3.3844632293292001E-2</v>
      </c>
      <c r="H8">
        <v>8.74332349348E-2</v>
      </c>
      <c r="I8">
        <v>7.8228799124899998E-3</v>
      </c>
      <c r="J8">
        <v>2.06621778643E-2</v>
      </c>
      <c r="K8">
        <v>4.2173308164700002E-3</v>
      </c>
      <c r="L8">
        <v>3.2053986207499999E-3</v>
      </c>
      <c r="M8">
        <f t="shared" si="1"/>
        <v>2.4668204429761999E-2</v>
      </c>
      <c r="N8">
        <v>1.0936513358099999E-2</v>
      </c>
      <c r="O8">
        <v>5.1161953114700004E-3</v>
      </c>
      <c r="P8">
        <v>4.7488459610899999E-3</v>
      </c>
      <c r="Q8">
        <f t="shared" si="2"/>
        <v>6.933851543553333E-3</v>
      </c>
    </row>
    <row r="9" spans="1:17" x14ac:dyDescent="0.2">
      <c r="A9" t="s">
        <v>20</v>
      </c>
      <c r="B9">
        <v>4.9444892949099999E-3</v>
      </c>
      <c r="C9">
        <v>2.4163378421300001E-2</v>
      </c>
      <c r="D9">
        <v>5.6876580655000003E-3</v>
      </c>
      <c r="E9">
        <v>1.2688449630099999E-2</v>
      </c>
      <c r="F9">
        <v>5.5814508158399997E-3</v>
      </c>
      <c r="G9">
        <f t="shared" si="0"/>
        <v>1.061308524553E-2</v>
      </c>
      <c r="H9">
        <v>2.2456903126400001E-3</v>
      </c>
      <c r="I9">
        <v>1.0516159980599999E-2</v>
      </c>
      <c r="J9">
        <v>7.5220379526400004E-3</v>
      </c>
      <c r="K9">
        <v>4.7888346836999999E-3</v>
      </c>
      <c r="L9">
        <v>4.2204307006999996E-3</v>
      </c>
      <c r="M9">
        <f t="shared" si="1"/>
        <v>5.8586307260560001E-3</v>
      </c>
      <c r="N9">
        <v>5.74379628923E-2</v>
      </c>
      <c r="O9">
        <v>7.0848996117400002E-3</v>
      </c>
      <c r="P9">
        <v>1.1127092379600001E-2</v>
      </c>
      <c r="Q9">
        <f t="shared" si="2"/>
        <v>2.5216651627880001E-2</v>
      </c>
    </row>
    <row r="10" spans="1:17" x14ac:dyDescent="0.2">
      <c r="A10" t="s">
        <v>21</v>
      </c>
      <c r="B10">
        <v>2.1662043524299998E-3</v>
      </c>
      <c r="C10">
        <v>1.13747512916E-3</v>
      </c>
      <c r="D10">
        <v>2.55919862477E-3</v>
      </c>
      <c r="E10">
        <v>3.9432056895500004E-3</v>
      </c>
      <c r="F10">
        <v>1.99690300851E-3</v>
      </c>
      <c r="G10">
        <f t="shared" si="0"/>
        <v>2.3605973608840001E-3</v>
      </c>
      <c r="H10">
        <v>2.9859221365800001E-3</v>
      </c>
      <c r="I10">
        <v>3.0234860506E-3</v>
      </c>
      <c r="J10">
        <v>1.48481451319E-2</v>
      </c>
      <c r="K10">
        <v>4.4854626576600002E-3</v>
      </c>
      <c r="L10">
        <v>5.4295130312200001E-3</v>
      </c>
      <c r="M10">
        <f t="shared" si="1"/>
        <v>6.1545058015919996E-3</v>
      </c>
      <c r="N10">
        <v>4.5406142073199998E-3</v>
      </c>
      <c r="O10">
        <v>1.17983065489E-2</v>
      </c>
      <c r="P10">
        <v>4.6716776728299999E-4</v>
      </c>
      <c r="Q10">
        <f t="shared" si="2"/>
        <v>5.6020295078343324E-3</v>
      </c>
    </row>
    <row r="11" spans="1:17" x14ac:dyDescent="0.2">
      <c r="A11" t="s">
        <v>22</v>
      </c>
      <c r="B11">
        <v>2.8101813254399998E-4</v>
      </c>
      <c r="C11">
        <v>1.18867979735E-3</v>
      </c>
      <c r="D11">
        <v>1.4827781727900001E-3</v>
      </c>
      <c r="E11">
        <v>1.3489914201100001E-3</v>
      </c>
      <c r="F11">
        <v>5.9627023930900001E-4</v>
      </c>
      <c r="G11">
        <f t="shared" si="0"/>
        <v>9.7954755242060003E-4</v>
      </c>
      <c r="H11">
        <v>4.4670266778300001E-4</v>
      </c>
      <c r="I11">
        <v>6.1358275292099996E-4</v>
      </c>
      <c r="J11">
        <v>4.3189957440400002E-4</v>
      </c>
      <c r="K11">
        <v>1.5321819496700001E-4</v>
      </c>
      <c r="L11" s="1">
        <v>6.4899749357200006E-5</v>
      </c>
      <c r="M11">
        <f t="shared" si="1"/>
        <v>3.4206058788644004E-4</v>
      </c>
      <c r="N11">
        <v>2.4526224318900001E-3</v>
      </c>
      <c r="O11">
        <v>3.3771586803500002E-3</v>
      </c>
      <c r="P11">
        <v>1.32042156632E-3</v>
      </c>
      <c r="Q11">
        <f t="shared" si="2"/>
        <v>2.3834008928533333E-3</v>
      </c>
    </row>
    <row r="12" spans="1:17" x14ac:dyDescent="0.2">
      <c r="A12" t="s">
        <v>23</v>
      </c>
      <c r="B12">
        <v>2.8211800781799998E-4</v>
      </c>
      <c r="C12">
        <v>6.8081308833100001E-4</v>
      </c>
      <c r="D12">
        <v>9.5626816909499996E-4</v>
      </c>
      <c r="E12">
        <v>1.4350434056300001E-3</v>
      </c>
      <c r="F12">
        <v>3.7071144676199998E-4</v>
      </c>
      <c r="G12">
        <f t="shared" si="0"/>
        <v>7.4499082352719995E-4</v>
      </c>
      <c r="H12">
        <v>6.0500332623699999E-4</v>
      </c>
      <c r="I12">
        <v>8.8615278210499998E-4</v>
      </c>
      <c r="J12">
        <v>1.01287691118E-3</v>
      </c>
      <c r="K12">
        <v>5.27070590687E-4</v>
      </c>
      <c r="L12">
        <v>5.1660200488300005E-4</v>
      </c>
      <c r="M12">
        <f t="shared" si="1"/>
        <v>7.0954112301839989E-4</v>
      </c>
      <c r="N12">
        <v>1.7312170977799999E-2</v>
      </c>
      <c r="O12">
        <v>1.9660944403899999E-3</v>
      </c>
      <c r="P12">
        <v>6.1269908745700005E-4</v>
      </c>
      <c r="Q12">
        <f t="shared" si="2"/>
        <v>6.6303215018823332E-3</v>
      </c>
    </row>
    <row r="13" spans="1:17" x14ac:dyDescent="0.2">
      <c r="A13" t="s">
        <v>24</v>
      </c>
      <c r="B13">
        <v>2.41422622675E-4</v>
      </c>
      <c r="C13">
        <v>6.7001482497099996E-4</v>
      </c>
      <c r="D13">
        <v>7.1146351780700004E-4</v>
      </c>
      <c r="E13">
        <v>1.3034344865999999E-3</v>
      </c>
      <c r="F13">
        <v>2.51758545486E-4</v>
      </c>
      <c r="G13">
        <f t="shared" si="0"/>
        <v>6.3561879950780004E-4</v>
      </c>
      <c r="H13">
        <v>3.390325843E-4</v>
      </c>
      <c r="I13">
        <v>7.12044173155E-4</v>
      </c>
      <c r="J13">
        <v>4.6767823737300002E-4</v>
      </c>
      <c r="K13">
        <v>5.8529350477400002E-4</v>
      </c>
      <c r="L13">
        <v>4.4196729312200001E-4</v>
      </c>
      <c r="M13">
        <f t="shared" si="1"/>
        <v>5.0920315854479997E-4</v>
      </c>
      <c r="N13">
        <v>4.6389908790000003E-3</v>
      </c>
      <c r="O13">
        <v>2.59420071736E-3</v>
      </c>
      <c r="P13">
        <v>4.7970302805399998E-4</v>
      </c>
      <c r="Q13">
        <f t="shared" si="2"/>
        <v>2.5709648748046669E-3</v>
      </c>
    </row>
    <row r="14" spans="1:17" x14ac:dyDescent="0.2">
      <c r="A14" t="s">
        <v>25</v>
      </c>
      <c r="B14">
        <v>2.7496881853599999E-4</v>
      </c>
      <c r="C14">
        <v>9.812486415090001E-4</v>
      </c>
      <c r="D14">
        <v>1.96653736421E-4</v>
      </c>
      <c r="E14">
        <v>1.5615904431699999E-3</v>
      </c>
      <c r="F14">
        <v>3.8757565555100001E-4</v>
      </c>
      <c r="G14">
        <f t="shared" si="0"/>
        <v>6.8040745903739995E-4</v>
      </c>
      <c r="H14">
        <v>1.79450139138E-4</v>
      </c>
      <c r="I14">
        <v>1.3382347908600001E-3</v>
      </c>
      <c r="J14">
        <v>2.1893134245000001E-4</v>
      </c>
      <c r="K14">
        <v>2.2982729245099999E-4</v>
      </c>
      <c r="L14">
        <v>1.19415538817E-4</v>
      </c>
      <c r="M14">
        <f t="shared" si="1"/>
        <v>4.171718207432E-4</v>
      </c>
      <c r="N14">
        <v>5.4380359316900002E-3</v>
      </c>
      <c r="O14">
        <v>9.1606081669500005E-4</v>
      </c>
      <c r="P14">
        <v>7.7557187082600001E-3</v>
      </c>
      <c r="Q14">
        <f t="shared" si="2"/>
        <v>4.7032718188816667E-3</v>
      </c>
    </row>
    <row r="15" spans="1:17" x14ac:dyDescent="0.2">
      <c r="A15" t="s">
        <v>26</v>
      </c>
      <c r="B15">
        <v>0</v>
      </c>
      <c r="C15">
        <v>6.9962296644299996E-4</v>
      </c>
      <c r="D15">
        <v>1.35002565049E-4</v>
      </c>
      <c r="E15">
        <v>6.5298271367500004E-4</v>
      </c>
      <c r="F15">
        <v>1.81892537648E-4</v>
      </c>
      <c r="G15">
        <f t="shared" si="0"/>
        <v>3.3390015656300002E-4</v>
      </c>
      <c r="H15">
        <v>1.2817867081299999E-4</v>
      </c>
      <c r="I15">
        <v>6.6161271401099996E-4</v>
      </c>
      <c r="J15">
        <v>3.4074917112800001E-4</v>
      </c>
      <c r="K15">
        <v>6.5117732860999996E-4</v>
      </c>
      <c r="L15">
        <v>0</v>
      </c>
      <c r="M15">
        <f t="shared" si="1"/>
        <v>3.5634357691239997E-4</v>
      </c>
      <c r="N15">
        <v>2.1733883884100001E-2</v>
      </c>
      <c r="O15">
        <v>0</v>
      </c>
      <c r="P15">
        <v>2.5364030087600002E-4</v>
      </c>
      <c r="Q15">
        <f t="shared" si="2"/>
        <v>7.329174728325334E-3</v>
      </c>
    </row>
    <row r="16" spans="1:17" x14ac:dyDescent="0.2">
      <c r="A16" t="s">
        <v>27</v>
      </c>
      <c r="B16">
        <v>6.1593015352100005E-4</v>
      </c>
      <c r="C16">
        <v>1.14217759869E-3</v>
      </c>
      <c r="D16">
        <v>1.5367791988E-3</v>
      </c>
      <c r="E16">
        <v>1.8737398024199999E-3</v>
      </c>
      <c r="F16">
        <v>3.5806329017100001E-4</v>
      </c>
      <c r="G16">
        <f t="shared" si="0"/>
        <v>1.1053380087204E-3</v>
      </c>
      <c r="H16">
        <v>1.35869391062E-4</v>
      </c>
      <c r="I16">
        <v>3.1819849221899999E-4</v>
      </c>
      <c r="J16">
        <v>3.6971285067299999E-4</v>
      </c>
      <c r="K16">
        <v>5.4239241018300003E-4</v>
      </c>
      <c r="L16">
        <v>0</v>
      </c>
      <c r="M16">
        <f t="shared" si="1"/>
        <v>2.732346288274E-4</v>
      </c>
      <c r="N16">
        <v>2.66041661034E-3</v>
      </c>
      <c r="O16">
        <v>4.3515063676200002E-3</v>
      </c>
      <c r="P16">
        <v>9.8863461537099999E-4</v>
      </c>
      <c r="Q16">
        <f t="shared" si="2"/>
        <v>2.6668525311103332E-3</v>
      </c>
    </row>
    <row r="17" spans="1:17" x14ac:dyDescent="0.2">
      <c r="A17" t="s">
        <v>28</v>
      </c>
      <c r="B17">
        <v>1.2978528234899999E-4</v>
      </c>
      <c r="C17">
        <v>7.0624125688999997E-4</v>
      </c>
      <c r="D17">
        <v>1.35002565049E-4</v>
      </c>
      <c r="E17">
        <v>2.1428631689099999E-4</v>
      </c>
      <c r="F17">
        <v>1.5057329275499999E-4</v>
      </c>
      <c r="G17">
        <f t="shared" si="0"/>
        <v>2.6717774278679996E-4</v>
      </c>
      <c r="H17" s="1">
        <v>6.4089335406400003E-5</v>
      </c>
      <c r="I17">
        <v>3.4641609436000001E-4</v>
      </c>
      <c r="J17">
        <v>0</v>
      </c>
      <c r="K17">
        <v>0</v>
      </c>
      <c r="L17">
        <v>1.9469924807200001E-4</v>
      </c>
      <c r="M17">
        <f t="shared" si="1"/>
        <v>1.2104093556768E-4</v>
      </c>
      <c r="N17">
        <v>1.15631515243E-3</v>
      </c>
      <c r="O17">
        <v>5.21971975325E-4</v>
      </c>
      <c r="P17">
        <v>7.0564346000600003E-4</v>
      </c>
      <c r="Q17">
        <f t="shared" si="2"/>
        <v>7.9464352925366665E-4</v>
      </c>
    </row>
    <row r="18" spans="1:17" x14ac:dyDescent="0.2">
      <c r="A18" t="s">
        <v>29</v>
      </c>
      <c r="B18">
        <v>1.2907036342100001E-3</v>
      </c>
      <c r="C18">
        <v>2.2658936503400001E-4</v>
      </c>
      <c r="D18">
        <v>4.7340899477099998E-4</v>
      </c>
      <c r="E18" s="1">
        <v>8.4364691689199997E-5</v>
      </c>
      <c r="F18" s="1">
        <v>3.0114658551000001E-5</v>
      </c>
      <c r="G18">
        <f t="shared" si="0"/>
        <v>4.2103626885103991E-4</v>
      </c>
      <c r="H18">
        <v>0</v>
      </c>
      <c r="I18">
        <v>1.35084265565E-4</v>
      </c>
      <c r="J18">
        <v>3.5991631200399999E-3</v>
      </c>
      <c r="K18">
        <v>1.0035791770300001E-4</v>
      </c>
      <c r="L18" s="1">
        <v>6.4899749357200006E-5</v>
      </c>
      <c r="M18">
        <f t="shared" si="1"/>
        <v>7.7990101053303999E-4</v>
      </c>
      <c r="N18">
        <v>5.5996850814099997E-4</v>
      </c>
      <c r="O18">
        <v>3.0222177371300001E-3</v>
      </c>
      <c r="P18">
        <v>3.7318388530500001E-4</v>
      </c>
      <c r="Q18">
        <f t="shared" si="2"/>
        <v>1.318456710192E-3</v>
      </c>
    </row>
    <row r="19" spans="1:17" x14ac:dyDescent="0.2">
      <c r="A19" t="s">
        <v>30</v>
      </c>
      <c r="B19" s="1">
        <v>7.9740957375400005E-5</v>
      </c>
      <c r="C19">
        <v>9.3457227730499998E-4</v>
      </c>
      <c r="D19">
        <v>5.2020988398799998E-4</v>
      </c>
      <c r="E19">
        <v>2.5309407506799998E-4</v>
      </c>
      <c r="F19">
        <v>4.0383757116799998E-4</v>
      </c>
      <c r="G19">
        <f t="shared" si="0"/>
        <v>4.382909529808799E-4</v>
      </c>
      <c r="H19" s="1">
        <v>8.3316136028300006E-5</v>
      </c>
      <c r="I19">
        <v>3.3681010214199999E-4</v>
      </c>
      <c r="J19" s="1">
        <v>8.5187292781899998E-5</v>
      </c>
      <c r="K19" s="1">
        <v>7.6609097483500003E-5</v>
      </c>
      <c r="L19">
        <v>0</v>
      </c>
      <c r="M19">
        <f t="shared" si="1"/>
        <v>1.1638452568714002E-4</v>
      </c>
      <c r="N19">
        <v>1.3924191644600001E-3</v>
      </c>
      <c r="O19">
        <v>3.35801970792E-4</v>
      </c>
      <c r="P19">
        <v>8.4004591451999997E-4</v>
      </c>
      <c r="Q19">
        <f t="shared" si="2"/>
        <v>8.5608901659066665E-4</v>
      </c>
    </row>
    <row r="20" spans="1:17" x14ac:dyDescent="0.2">
      <c r="A20" t="s">
        <v>31</v>
      </c>
      <c r="B20">
        <v>0</v>
      </c>
      <c r="C20">
        <v>8.6804104176099999E-4</v>
      </c>
      <c r="D20">
        <v>2.9295556615599997E-4</v>
      </c>
      <c r="E20">
        <v>8.4364691689200002E-4</v>
      </c>
      <c r="F20" s="1">
        <v>4.18593753858E-5</v>
      </c>
      <c r="G20">
        <f t="shared" si="0"/>
        <v>4.0930058003896003E-4</v>
      </c>
      <c r="H20">
        <v>1.4548279137300001E-4</v>
      </c>
      <c r="I20">
        <v>1.8011235408600001E-4</v>
      </c>
      <c r="J20">
        <v>3.3904542527200002E-4</v>
      </c>
      <c r="K20" s="1">
        <v>7.6609097483500003E-5</v>
      </c>
      <c r="L20" s="1">
        <v>6.4899749357200006E-5</v>
      </c>
      <c r="M20">
        <f t="shared" si="1"/>
        <v>1.6122988351434001E-4</v>
      </c>
      <c r="N20">
        <v>7.7908662002200001E-4</v>
      </c>
      <c r="O20">
        <v>1.03002469797E-3</v>
      </c>
      <c r="P20">
        <v>4.62826286723E-4</v>
      </c>
      <c r="Q20">
        <f t="shared" si="2"/>
        <v>7.5731253490499996E-4</v>
      </c>
    </row>
    <row r="21" spans="1:17" x14ac:dyDescent="0.2">
      <c r="A21" t="s">
        <v>32</v>
      </c>
      <c r="B21" s="1">
        <v>5.4993763707199999E-5</v>
      </c>
      <c r="C21">
        <v>5.1239501301400005E-4</v>
      </c>
      <c r="D21">
        <v>0</v>
      </c>
      <c r="E21">
        <v>3.1299300616699998E-4</v>
      </c>
      <c r="F21">
        <v>0</v>
      </c>
      <c r="G21">
        <f t="shared" si="0"/>
        <v>1.7607635657764E-4</v>
      </c>
      <c r="H21" s="1">
        <v>6.4089335406400003E-5</v>
      </c>
      <c r="I21">
        <v>2.5395841926199999E-4</v>
      </c>
      <c r="J21">
        <v>1.2692906624500001E-4</v>
      </c>
      <c r="K21">
        <v>0</v>
      </c>
      <c r="L21">
        <v>1.77825313239E-4</v>
      </c>
      <c r="M21">
        <f t="shared" si="1"/>
        <v>1.2456042683047999E-4</v>
      </c>
      <c r="N21">
        <v>1.3493882174199999E-3</v>
      </c>
      <c r="O21">
        <v>2.5837612778599998E-4</v>
      </c>
      <c r="P21">
        <v>1.7272366390600001E-3</v>
      </c>
      <c r="Q21">
        <f t="shared" si="2"/>
        <v>1.1116669947553333E-3</v>
      </c>
    </row>
    <row r="22" spans="1:17" x14ac:dyDescent="0.2">
      <c r="A22" t="s">
        <v>33</v>
      </c>
      <c r="B22">
        <v>1.3363484580799999E-4</v>
      </c>
      <c r="C22">
        <v>1.0387232690700001E-3</v>
      </c>
      <c r="D22">
        <v>0</v>
      </c>
      <c r="E22" s="1">
        <v>8.4364691689199997E-5</v>
      </c>
      <c r="F22">
        <v>1.6623291520099999E-4</v>
      </c>
      <c r="G22">
        <f t="shared" si="0"/>
        <v>2.8459114435363999E-4</v>
      </c>
      <c r="H22" s="1">
        <v>6.4089335406400003E-5</v>
      </c>
      <c r="I22">
        <v>1.8011235408600001E-4</v>
      </c>
      <c r="J22">
        <v>2.5896937005700002E-4</v>
      </c>
      <c r="K22">
        <v>0</v>
      </c>
      <c r="L22">
        <v>1.29799498714E-4</v>
      </c>
      <c r="M22">
        <f t="shared" si="1"/>
        <v>1.2659411165268002E-4</v>
      </c>
      <c r="N22">
        <v>1.5745929435200001E-3</v>
      </c>
      <c r="O22" s="1">
        <v>8.6995329220799998E-5</v>
      </c>
      <c r="P22">
        <v>5.1284503458100001E-4</v>
      </c>
      <c r="Q22">
        <f t="shared" si="2"/>
        <v>7.2481110244059996E-4</v>
      </c>
    </row>
    <row r="23" spans="1:17" x14ac:dyDescent="0.2">
      <c r="A23" t="s">
        <v>34</v>
      </c>
      <c r="B23">
        <v>0</v>
      </c>
      <c r="C23" s="1">
        <v>7.38461881434E-5</v>
      </c>
      <c r="D23" s="1">
        <v>4.5000855016200001E-5</v>
      </c>
      <c r="E23">
        <v>2.0584984772199999E-4</v>
      </c>
      <c r="F23" s="1">
        <v>8.6730216626799999E-5</v>
      </c>
      <c r="G23">
        <f t="shared" si="0"/>
        <v>8.2285421501679997E-5</v>
      </c>
      <c r="H23" s="1">
        <v>6.4089335406400003E-5</v>
      </c>
      <c r="I23">
        <v>0</v>
      </c>
      <c r="J23">
        <v>1.70374585564E-4</v>
      </c>
      <c r="K23">
        <v>0</v>
      </c>
      <c r="L23">
        <v>2.5310902249299998E-4</v>
      </c>
      <c r="M23">
        <f t="shared" si="1"/>
        <v>9.751458869268E-5</v>
      </c>
      <c r="N23">
        <v>7.2926131292799996E-4</v>
      </c>
      <c r="O23" s="1">
        <v>8.6995329220799998E-5</v>
      </c>
      <c r="P23">
        <v>2.46057996799E-4</v>
      </c>
      <c r="Q23">
        <f t="shared" si="2"/>
        <v>3.5410487964926667E-4</v>
      </c>
    </row>
    <row r="24" spans="1:17" x14ac:dyDescent="0.2">
      <c r="A24" t="s">
        <v>35</v>
      </c>
      <c r="B24" s="1">
        <v>5.4993763707199999E-5</v>
      </c>
      <c r="C24" s="1">
        <v>2.2467354411499999E-5</v>
      </c>
      <c r="D24">
        <v>1.30052470997E-4</v>
      </c>
      <c r="E24">
        <v>1.61980208043E-4</v>
      </c>
      <c r="F24" s="1">
        <v>6.0229317101899997E-5</v>
      </c>
      <c r="G24">
        <f t="shared" si="0"/>
        <v>8.5944622852119994E-5</v>
      </c>
      <c r="H24" s="1">
        <v>9.74157898177E-5</v>
      </c>
      <c r="I24" s="1">
        <v>6.0037451362199997E-5</v>
      </c>
      <c r="J24">
        <v>1.3459592259500001E-4</v>
      </c>
      <c r="K24">
        <v>2.0837674515500001E-4</v>
      </c>
      <c r="L24">
        <v>3.4267067660600001E-4</v>
      </c>
      <c r="M24">
        <f t="shared" si="1"/>
        <v>1.6861931710717998E-4</v>
      </c>
      <c r="N24">
        <v>1.8854349161900001E-4</v>
      </c>
      <c r="O24">
        <v>1.13093927987E-4</v>
      </c>
      <c r="P24" s="1">
        <v>4.7083662409399999E-5</v>
      </c>
      <c r="Q24">
        <f t="shared" si="2"/>
        <v>1.1624036067180001E-4</v>
      </c>
    </row>
    <row r="25" spans="1:17" x14ac:dyDescent="0.2">
      <c r="A25" t="s">
        <v>36</v>
      </c>
      <c r="B25">
        <v>0</v>
      </c>
      <c r="C25">
        <v>2.4505091207E-4</v>
      </c>
      <c r="D25" s="1">
        <v>9.0001710032499993E-5</v>
      </c>
      <c r="E25">
        <v>0</v>
      </c>
      <c r="F25" s="1">
        <v>3.0114658551000001E-5</v>
      </c>
      <c r="G25">
        <f t="shared" si="0"/>
        <v>7.30334561307E-5</v>
      </c>
      <c r="H25">
        <v>0</v>
      </c>
      <c r="I25">
        <v>1.8071272859999999E-4</v>
      </c>
      <c r="J25">
        <v>0</v>
      </c>
      <c r="K25">
        <v>0</v>
      </c>
      <c r="L25" s="1">
        <v>6.4899749357200006E-5</v>
      </c>
      <c r="M25">
        <f t="shared" si="1"/>
        <v>4.9122495591439999E-5</v>
      </c>
      <c r="N25">
        <v>1.0538335548799999E-3</v>
      </c>
      <c r="O25">
        <v>0</v>
      </c>
      <c r="P25">
        <v>2.26001579565E-4</v>
      </c>
      <c r="Q25">
        <f t="shared" si="2"/>
        <v>4.2661171148166663E-4</v>
      </c>
    </row>
    <row r="26" spans="1:17" x14ac:dyDescent="0.2">
      <c r="A26" t="s">
        <v>37</v>
      </c>
      <c r="B26">
        <v>0</v>
      </c>
      <c r="C26">
        <v>1.41248251378E-4</v>
      </c>
      <c r="D26">
        <v>1.00801915236E-4</v>
      </c>
      <c r="E26">
        <v>4.4038369061799999E-4</v>
      </c>
      <c r="F26">
        <v>0</v>
      </c>
      <c r="G26">
        <f t="shared" si="0"/>
        <v>1.3648677144639999E-4</v>
      </c>
      <c r="H26">
        <v>0</v>
      </c>
      <c r="I26">
        <v>0</v>
      </c>
      <c r="J26">
        <v>0</v>
      </c>
      <c r="K26">
        <v>0</v>
      </c>
      <c r="L26">
        <v>0</v>
      </c>
      <c r="M26">
        <f t="shared" si="1"/>
        <v>0</v>
      </c>
      <c r="N26">
        <v>1.0474638423299999E-4</v>
      </c>
      <c r="O26">
        <v>2.04439023669E-4</v>
      </c>
      <c r="P26">
        <v>2.59143586092E-4</v>
      </c>
      <c r="Q26">
        <f t="shared" si="2"/>
        <v>1.8944299799800003E-4</v>
      </c>
    </row>
    <row r="27" spans="1:17" x14ac:dyDescent="0.2">
      <c r="A27" t="s">
        <v>38</v>
      </c>
      <c r="B27">
        <v>1.6498129112200001E-4</v>
      </c>
      <c r="C27" s="1">
        <v>5.2249661422199997E-5</v>
      </c>
      <c r="D27" s="1">
        <v>9.0001710032499993E-5</v>
      </c>
      <c r="E27">
        <v>0</v>
      </c>
      <c r="F27" s="1">
        <v>3.0114658551000001E-5</v>
      </c>
      <c r="G27">
        <f t="shared" si="0"/>
        <v>6.7469464225539995E-5</v>
      </c>
      <c r="H27" s="1">
        <v>6.4089335406400003E-5</v>
      </c>
      <c r="I27" s="1">
        <v>8.2851682879799999E-5</v>
      </c>
      <c r="J27">
        <v>1.6952271263600001E-4</v>
      </c>
      <c r="K27">
        <v>1.5321819496700001E-4</v>
      </c>
      <c r="L27" s="1">
        <v>6.4899749357200006E-5</v>
      </c>
      <c r="M27">
        <f t="shared" si="1"/>
        <v>1.0691633504928E-4</v>
      </c>
      <c r="N27" s="1">
        <v>9.1582311619600002E-5</v>
      </c>
      <c r="O27">
        <v>2.5750617449299998E-4</v>
      </c>
      <c r="P27" s="1">
        <v>1.7243627012299998E-5</v>
      </c>
      <c r="Q27">
        <f t="shared" si="2"/>
        <v>1.2211070437496667E-4</v>
      </c>
    </row>
    <row r="28" spans="1:17" x14ac:dyDescent="0.2">
      <c r="A28" t="s">
        <v>39</v>
      </c>
      <c r="B28">
        <v>0</v>
      </c>
      <c r="C28">
        <v>4.49869584845E-4</v>
      </c>
      <c r="D28" s="1">
        <v>6.7051273974199995E-5</v>
      </c>
      <c r="E28">
        <v>2.64905131904E-4</v>
      </c>
      <c r="F28">
        <v>0</v>
      </c>
      <c r="G28">
        <f t="shared" si="0"/>
        <v>1.5636519814463999E-4</v>
      </c>
      <c r="H28">
        <v>0</v>
      </c>
      <c r="I28">
        <v>0</v>
      </c>
      <c r="J28">
        <v>0</v>
      </c>
      <c r="K28">
        <v>0</v>
      </c>
      <c r="L28">
        <v>0</v>
      </c>
      <c r="M28">
        <f t="shared" si="1"/>
        <v>0</v>
      </c>
      <c r="N28">
        <v>5.9818678346899997E-4</v>
      </c>
      <c r="O28">
        <v>7.8817768273999999E-4</v>
      </c>
      <c r="P28">
        <v>2.13772056861E-4</v>
      </c>
      <c r="Q28">
        <f t="shared" si="2"/>
        <v>5.3337884102333327E-4</v>
      </c>
    </row>
    <row r="29" spans="1:17" x14ac:dyDescent="0.2">
      <c r="A29" t="s">
        <v>40</v>
      </c>
      <c r="B29">
        <v>0</v>
      </c>
      <c r="C29">
        <v>4.4185797009400001E-4</v>
      </c>
      <c r="D29">
        <v>1.2915245389700001E-4</v>
      </c>
      <c r="E29">
        <v>0</v>
      </c>
      <c r="F29">
        <v>1.16543728592E-4</v>
      </c>
      <c r="G29">
        <f t="shared" si="0"/>
        <v>1.3751083051659999E-4</v>
      </c>
      <c r="H29">
        <v>0</v>
      </c>
      <c r="I29">
        <v>3.4341422179200002E-4</v>
      </c>
      <c r="J29">
        <v>0</v>
      </c>
      <c r="K29" s="1">
        <v>7.6609097483500003E-5</v>
      </c>
      <c r="L29">
        <v>0</v>
      </c>
      <c r="M29">
        <f t="shared" si="1"/>
        <v>8.4004663855100005E-5</v>
      </c>
      <c r="N29">
        <v>7.6903662910300001E-4</v>
      </c>
      <c r="O29">
        <v>0</v>
      </c>
      <c r="P29">
        <v>1.6057363310000001E-4</v>
      </c>
      <c r="Q29">
        <f t="shared" si="2"/>
        <v>3.0987008740099997E-4</v>
      </c>
    </row>
    <row r="30" spans="1:17" x14ac:dyDescent="0.2">
      <c r="A30" t="s">
        <v>41</v>
      </c>
      <c r="B30">
        <v>0</v>
      </c>
      <c r="C30" s="1">
        <v>8.5166948118200003E-5</v>
      </c>
      <c r="D30">
        <v>1.8765356541799999E-4</v>
      </c>
      <c r="E30">
        <v>0</v>
      </c>
      <c r="F30" s="1">
        <v>3.34272709916E-5</v>
      </c>
      <c r="G30">
        <f t="shared" si="0"/>
        <v>6.1249556905559993E-5</v>
      </c>
      <c r="H30">
        <v>0</v>
      </c>
      <c r="I30">
        <v>0</v>
      </c>
      <c r="J30">
        <v>2.5556187834600001E-4</v>
      </c>
      <c r="K30">
        <v>0</v>
      </c>
      <c r="L30" s="1">
        <v>6.4899749357200006E-5</v>
      </c>
      <c r="M30">
        <f t="shared" si="1"/>
        <v>6.4092325540640013E-5</v>
      </c>
      <c r="N30" s="1">
        <v>2.0383080174999999E-5</v>
      </c>
      <c r="O30">
        <v>0</v>
      </c>
      <c r="P30">
        <v>5.9105283227200002E-4</v>
      </c>
      <c r="Q30">
        <f t="shared" si="2"/>
        <v>2.0381197081566668E-4</v>
      </c>
    </row>
    <row r="31" spans="1:17" x14ac:dyDescent="0.2">
      <c r="A31" t="s">
        <v>42</v>
      </c>
      <c r="B31">
        <v>0</v>
      </c>
      <c r="C31">
        <v>4.6415115896699999E-4</v>
      </c>
      <c r="D31">
        <v>0</v>
      </c>
      <c r="E31" s="1">
        <v>8.4364691689199997E-5</v>
      </c>
      <c r="F31">
        <v>0</v>
      </c>
      <c r="G31">
        <f t="shared" si="0"/>
        <v>1.0970317013123999E-4</v>
      </c>
      <c r="H31">
        <v>0</v>
      </c>
      <c r="I31" s="1">
        <v>6.0037451362199997E-5</v>
      </c>
      <c r="J31">
        <v>0</v>
      </c>
      <c r="K31">
        <v>0</v>
      </c>
      <c r="L31">
        <v>0</v>
      </c>
      <c r="M31">
        <f t="shared" si="1"/>
        <v>1.200749027244E-5</v>
      </c>
      <c r="N31">
        <v>7.4115144302999995E-4</v>
      </c>
      <c r="O31">
        <v>0</v>
      </c>
      <c r="P31">
        <v>1.19482436816E-4</v>
      </c>
      <c r="Q31">
        <f t="shared" si="2"/>
        <v>2.8687795994866667E-4</v>
      </c>
    </row>
    <row r="32" spans="1:17" x14ac:dyDescent="0.2">
      <c r="A32" t="s">
        <v>43</v>
      </c>
      <c r="B32">
        <v>0</v>
      </c>
      <c r="C32" s="1">
        <v>9.0914410874599999E-5</v>
      </c>
      <c r="D32" s="1">
        <v>5.0850966168400001E-5</v>
      </c>
      <c r="E32">
        <v>0</v>
      </c>
      <c r="F32" s="1">
        <v>3.0114658551000001E-5</v>
      </c>
      <c r="G32">
        <f t="shared" si="0"/>
        <v>3.43760071188E-5</v>
      </c>
      <c r="H32">
        <v>0</v>
      </c>
      <c r="I32">
        <v>0</v>
      </c>
      <c r="J32">
        <v>0</v>
      </c>
      <c r="K32">
        <v>0</v>
      </c>
      <c r="L32">
        <v>0</v>
      </c>
      <c r="M32">
        <f t="shared" si="1"/>
        <v>0</v>
      </c>
      <c r="N32">
        <v>1.9250686831900001E-4</v>
      </c>
      <c r="O32">
        <v>0</v>
      </c>
      <c r="P32" s="1">
        <v>8.4322559042299998E-5</v>
      </c>
      <c r="Q32">
        <f t="shared" si="2"/>
        <v>9.2276475787100008E-5</v>
      </c>
    </row>
    <row r="33" spans="1:17" x14ac:dyDescent="0.2">
      <c r="A33" t="s">
        <v>44</v>
      </c>
      <c r="B33">
        <v>0</v>
      </c>
      <c r="C33">
        <v>1.00145184393E-4</v>
      </c>
      <c r="D33">
        <v>1.3545257359899999E-4</v>
      </c>
      <c r="E33">
        <v>3.3998970750800001E-4</v>
      </c>
      <c r="F33">
        <v>0</v>
      </c>
      <c r="G33">
        <f t="shared" si="0"/>
        <v>1.151174931E-4</v>
      </c>
      <c r="H33">
        <v>0</v>
      </c>
      <c r="I33" s="1">
        <v>6.0037451362199997E-5</v>
      </c>
      <c r="J33">
        <v>0</v>
      </c>
      <c r="K33">
        <v>0</v>
      </c>
      <c r="L33">
        <v>0</v>
      </c>
      <c r="M33">
        <f t="shared" si="1"/>
        <v>1.200749027244E-5</v>
      </c>
      <c r="N33">
        <v>1.33056217809E-4</v>
      </c>
      <c r="O33">
        <v>3.7407991564900002E-4</v>
      </c>
      <c r="P33" s="1">
        <v>2.63546214266E-5</v>
      </c>
      <c r="Q33">
        <f t="shared" si="2"/>
        <v>1.7783025162819999E-4</v>
      </c>
    </row>
    <row r="34" spans="1:17" x14ac:dyDescent="0.2">
      <c r="A34" t="s">
        <v>45</v>
      </c>
      <c r="B34" s="1">
        <v>5.4993763707199999E-5</v>
      </c>
      <c r="C34">
        <v>1.63541440251E-4</v>
      </c>
      <c r="D34">
        <v>0</v>
      </c>
      <c r="E34">
        <v>0</v>
      </c>
      <c r="F34">
        <v>0</v>
      </c>
      <c r="G34">
        <f t="shared" si="0"/>
        <v>4.3707040791639997E-5</v>
      </c>
      <c r="H34">
        <v>0</v>
      </c>
      <c r="I34" s="1">
        <v>6.0037451362199997E-5</v>
      </c>
      <c r="J34">
        <v>0</v>
      </c>
      <c r="K34">
        <v>0</v>
      </c>
      <c r="L34">
        <v>0</v>
      </c>
      <c r="M34">
        <f t="shared" si="1"/>
        <v>1.200749027244E-5</v>
      </c>
      <c r="N34" s="1">
        <v>4.2464750364600003E-5</v>
      </c>
      <c r="O34">
        <v>0</v>
      </c>
      <c r="P34">
        <v>4.0760999171599998E-4</v>
      </c>
      <c r="Q34">
        <f t="shared" si="2"/>
        <v>1.5002491402686666E-4</v>
      </c>
    </row>
    <row r="35" spans="1:17" x14ac:dyDescent="0.2">
      <c r="A35" t="s">
        <v>46</v>
      </c>
      <c r="B35">
        <v>0</v>
      </c>
      <c r="C35" s="1">
        <v>1.7416553807400001E-5</v>
      </c>
      <c r="D35">
        <v>0</v>
      </c>
      <c r="E35">
        <v>0</v>
      </c>
      <c r="F35">
        <v>1.4214118836100001E-4</v>
      </c>
      <c r="G35">
        <f t="shared" si="0"/>
        <v>3.1911548433680001E-5</v>
      </c>
      <c r="H35">
        <v>0</v>
      </c>
      <c r="I35">
        <v>0</v>
      </c>
      <c r="J35">
        <v>0</v>
      </c>
      <c r="K35">
        <v>0</v>
      </c>
      <c r="L35">
        <v>0</v>
      </c>
      <c r="M35">
        <f t="shared" si="1"/>
        <v>0</v>
      </c>
      <c r="N35" s="1">
        <v>8.9317524933500001E-5</v>
      </c>
      <c r="O35" s="1">
        <v>8.6995329220799998E-5</v>
      </c>
      <c r="P35" s="1">
        <v>1.5959527128399999E-5</v>
      </c>
      <c r="Q35">
        <f t="shared" si="2"/>
        <v>6.4090793760900004E-5</v>
      </c>
    </row>
    <row r="36" spans="1:17" x14ac:dyDescent="0.2">
      <c r="A36" t="s">
        <v>47</v>
      </c>
      <c r="B36" s="1">
        <v>5.4993763707199999E-5</v>
      </c>
      <c r="C36" s="1">
        <v>1.7416553807400001E-5</v>
      </c>
      <c r="D36" s="1">
        <v>9.0001710032499993E-5</v>
      </c>
      <c r="E36">
        <v>2.57312309652E-4</v>
      </c>
      <c r="F36">
        <v>0</v>
      </c>
      <c r="G36">
        <f t="shared" si="0"/>
        <v>8.3944867439820001E-5</v>
      </c>
      <c r="H36">
        <v>0</v>
      </c>
      <c r="I36">
        <v>0</v>
      </c>
      <c r="J36">
        <v>0</v>
      </c>
      <c r="K36">
        <v>0</v>
      </c>
      <c r="L36">
        <v>0</v>
      </c>
      <c r="M36">
        <f t="shared" si="1"/>
        <v>0</v>
      </c>
      <c r="N36" s="1">
        <v>7.8135140670900001E-5</v>
      </c>
      <c r="O36">
        <v>5.3676118129200004E-4</v>
      </c>
      <c r="P36" s="1">
        <v>1.1923784636100001E-5</v>
      </c>
      <c r="Q36">
        <f t="shared" si="2"/>
        <v>2.0894003553299998E-4</v>
      </c>
    </row>
    <row r="37" spans="1:17" x14ac:dyDescent="0.2">
      <c r="A37" t="s">
        <v>48</v>
      </c>
      <c r="B37">
        <v>0</v>
      </c>
      <c r="C37" s="1">
        <v>1.7416553807400001E-5</v>
      </c>
      <c r="D37">
        <v>0</v>
      </c>
      <c r="E37">
        <v>0</v>
      </c>
      <c r="F37">
        <v>0</v>
      </c>
      <c r="G37">
        <f t="shared" si="0"/>
        <v>3.4833107614800002E-6</v>
      </c>
      <c r="H37">
        <v>0</v>
      </c>
      <c r="I37">
        <v>0</v>
      </c>
      <c r="J37">
        <v>0</v>
      </c>
      <c r="K37">
        <v>0</v>
      </c>
      <c r="L37">
        <v>0</v>
      </c>
      <c r="M37">
        <f t="shared" si="1"/>
        <v>0</v>
      </c>
      <c r="N37">
        <v>0</v>
      </c>
      <c r="O37">
        <v>0</v>
      </c>
      <c r="P37" s="1">
        <v>2.48870787021E-5</v>
      </c>
      <c r="Q37">
        <f t="shared" si="2"/>
        <v>8.2956929007E-6</v>
      </c>
    </row>
    <row r="38" spans="1:17" x14ac:dyDescent="0.2">
      <c r="A38" t="s">
        <v>49</v>
      </c>
      <c r="B38">
        <v>0</v>
      </c>
      <c r="C38">
        <v>2.5445585112599998E-4</v>
      </c>
      <c r="D38" s="1">
        <v>4.8150914867400002E-5</v>
      </c>
      <c r="E38">
        <v>0</v>
      </c>
      <c r="F38">
        <v>0</v>
      </c>
      <c r="G38">
        <f t="shared" si="0"/>
        <v>6.0521353198679992E-5</v>
      </c>
      <c r="H38">
        <v>0</v>
      </c>
      <c r="I38">
        <v>0</v>
      </c>
      <c r="J38">
        <v>0</v>
      </c>
      <c r="K38">
        <v>0</v>
      </c>
      <c r="L38">
        <v>0</v>
      </c>
      <c r="M38">
        <f t="shared" si="1"/>
        <v>0</v>
      </c>
      <c r="N38">
        <v>3.1041732516500002E-4</v>
      </c>
      <c r="O38">
        <v>0</v>
      </c>
      <c r="P38">
        <v>1.6051248548699999E-4</v>
      </c>
      <c r="Q38">
        <f t="shared" si="2"/>
        <v>1.5697660355066666E-4</v>
      </c>
    </row>
    <row r="39" spans="1:17" x14ac:dyDescent="0.2">
      <c r="A39" t="s">
        <v>50</v>
      </c>
      <c r="B39">
        <v>0</v>
      </c>
      <c r="C39">
        <v>0</v>
      </c>
      <c r="D39" s="1">
        <v>4.5000855016200001E-5</v>
      </c>
      <c r="E39">
        <v>0</v>
      </c>
      <c r="F39">
        <v>0</v>
      </c>
      <c r="G39">
        <f t="shared" si="0"/>
        <v>9.0001710032400006E-6</v>
      </c>
      <c r="H39">
        <v>0</v>
      </c>
      <c r="I39">
        <v>0</v>
      </c>
      <c r="J39">
        <v>2.7174746397399998E-4</v>
      </c>
      <c r="K39">
        <v>0</v>
      </c>
      <c r="L39">
        <v>0</v>
      </c>
      <c r="M39">
        <f t="shared" si="1"/>
        <v>5.4349492794799993E-5</v>
      </c>
      <c r="N39">
        <v>1.2003369436399999E-4</v>
      </c>
      <c r="O39">
        <v>1.03524441773E-4</v>
      </c>
      <c r="P39">
        <v>1.12450461261E-4</v>
      </c>
      <c r="Q39">
        <f t="shared" si="2"/>
        <v>1.1200286579933333E-4</v>
      </c>
    </row>
    <row r="40" spans="1:17" x14ac:dyDescent="0.2">
      <c r="A40" t="s">
        <v>51</v>
      </c>
      <c r="B40">
        <v>0</v>
      </c>
      <c r="C40" s="1">
        <v>2.9608141472600001E-5</v>
      </c>
      <c r="D40">
        <v>1.36802599249E-4</v>
      </c>
      <c r="E40" s="1">
        <v>8.4364691689199997E-5</v>
      </c>
      <c r="F40">
        <v>0</v>
      </c>
      <c r="G40">
        <f t="shared" si="0"/>
        <v>5.0155086482159999E-5</v>
      </c>
      <c r="H40">
        <v>0</v>
      </c>
      <c r="I40">
        <v>0</v>
      </c>
      <c r="J40">
        <v>0</v>
      </c>
      <c r="K40">
        <v>0</v>
      </c>
      <c r="L40">
        <v>0</v>
      </c>
      <c r="M40">
        <f t="shared" si="1"/>
        <v>0</v>
      </c>
      <c r="N40" s="1">
        <v>7.6861198159899996E-5</v>
      </c>
      <c r="O40">
        <v>0</v>
      </c>
      <c r="P40" s="1">
        <v>2.3908716885799999E-5</v>
      </c>
      <c r="Q40">
        <f t="shared" si="2"/>
        <v>3.3589971681900001E-5</v>
      </c>
    </row>
    <row r="41" spans="1:17" x14ac:dyDescent="0.2">
      <c r="A41" t="s">
        <v>52</v>
      </c>
      <c r="B41">
        <v>0</v>
      </c>
      <c r="C41" s="1">
        <v>2.56023340969E-5</v>
      </c>
      <c r="D41">
        <v>0</v>
      </c>
      <c r="E41">
        <v>0</v>
      </c>
      <c r="F41">
        <v>0</v>
      </c>
      <c r="G41">
        <f t="shared" si="0"/>
        <v>5.1204668193799997E-6</v>
      </c>
      <c r="H41">
        <v>0</v>
      </c>
      <c r="I41">
        <v>0</v>
      </c>
      <c r="J41">
        <v>0</v>
      </c>
      <c r="K41">
        <v>0</v>
      </c>
      <c r="L41">
        <v>0</v>
      </c>
      <c r="M41">
        <f t="shared" si="1"/>
        <v>0</v>
      </c>
      <c r="N41" s="1">
        <v>7.0491485605199999E-5</v>
      </c>
      <c r="O41">
        <v>0</v>
      </c>
      <c r="P41" s="1">
        <v>3.5404468227299999E-5</v>
      </c>
      <c r="Q41">
        <f t="shared" si="2"/>
        <v>3.5298651277499995E-5</v>
      </c>
    </row>
    <row r="42" spans="1:17" x14ac:dyDescent="0.2">
      <c r="A42" t="s">
        <v>53</v>
      </c>
      <c r="B42">
        <v>1.6553122875900001E-4</v>
      </c>
      <c r="C42" s="1">
        <v>1.7764884883499999E-5</v>
      </c>
      <c r="D42">
        <v>0</v>
      </c>
      <c r="E42">
        <v>0</v>
      </c>
      <c r="F42">
        <v>1.0058295956E-4</v>
      </c>
      <c r="G42">
        <f t="shared" si="0"/>
        <v>5.67758146405E-5</v>
      </c>
      <c r="H42">
        <v>0</v>
      </c>
      <c r="I42">
        <v>0</v>
      </c>
      <c r="J42">
        <v>0</v>
      </c>
      <c r="K42">
        <v>0</v>
      </c>
      <c r="L42">
        <v>0</v>
      </c>
      <c r="M42">
        <f t="shared" si="1"/>
        <v>0</v>
      </c>
      <c r="N42">
        <v>1.34188611152E-4</v>
      </c>
      <c r="O42">
        <v>0</v>
      </c>
      <c r="P42" s="1">
        <v>8.48117399505E-5</v>
      </c>
      <c r="Q42">
        <f t="shared" si="2"/>
        <v>7.3000117034166672E-5</v>
      </c>
    </row>
    <row r="43" spans="1:17" x14ac:dyDescent="0.2">
      <c r="A43" t="s">
        <v>54</v>
      </c>
      <c r="B43">
        <v>0</v>
      </c>
      <c r="C43">
        <v>0</v>
      </c>
      <c r="D43">
        <v>0</v>
      </c>
      <c r="E43">
        <v>2.0584984772199999E-4</v>
      </c>
      <c r="F43">
        <v>0</v>
      </c>
      <c r="G43">
        <f t="shared" si="0"/>
        <v>4.1169969544399997E-5</v>
      </c>
      <c r="H43">
        <v>0</v>
      </c>
      <c r="I43">
        <v>0</v>
      </c>
      <c r="J43">
        <v>0</v>
      </c>
      <c r="K43">
        <v>0</v>
      </c>
      <c r="L43">
        <v>0</v>
      </c>
      <c r="M43">
        <f t="shared" si="1"/>
        <v>0</v>
      </c>
      <c r="N43">
        <v>2.36811757867E-4</v>
      </c>
      <c r="O43" s="1">
        <v>9.4824908850600002E-5</v>
      </c>
      <c r="P43">
        <v>0</v>
      </c>
      <c r="Q43">
        <f t="shared" si="2"/>
        <v>1.1054555557253334E-4</v>
      </c>
    </row>
    <row r="44" spans="1:17" x14ac:dyDescent="0.2">
      <c r="A44" t="s">
        <v>55</v>
      </c>
      <c r="B44">
        <v>0</v>
      </c>
      <c r="C44">
        <v>0</v>
      </c>
      <c r="D44">
        <v>1.8405349701599999E-4</v>
      </c>
      <c r="E44">
        <v>0</v>
      </c>
      <c r="F44" s="1">
        <v>3.0114658551000001E-5</v>
      </c>
      <c r="G44">
        <f t="shared" si="0"/>
        <v>4.2833631113399999E-5</v>
      </c>
      <c r="H44">
        <v>0</v>
      </c>
      <c r="I44">
        <v>0</v>
      </c>
      <c r="J44">
        <v>0</v>
      </c>
      <c r="K44">
        <v>0</v>
      </c>
      <c r="L44">
        <v>0</v>
      </c>
      <c r="M44">
        <f t="shared" si="1"/>
        <v>0</v>
      </c>
      <c r="N44">
        <v>1.32631570305E-4</v>
      </c>
      <c r="O44">
        <v>0</v>
      </c>
      <c r="P44" s="1">
        <v>1.5409198606699999E-5</v>
      </c>
      <c r="Q44">
        <f t="shared" si="2"/>
        <v>4.9346922970566665E-5</v>
      </c>
    </row>
    <row r="45" spans="1:17" x14ac:dyDescent="0.2">
      <c r="A45" t="s">
        <v>56</v>
      </c>
      <c r="B45">
        <v>0</v>
      </c>
      <c r="C45">
        <v>0</v>
      </c>
      <c r="D45">
        <v>0</v>
      </c>
      <c r="E45">
        <v>0</v>
      </c>
      <c r="F45">
        <v>0</v>
      </c>
      <c r="G45">
        <f t="shared" si="0"/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f t="shared" si="1"/>
        <v>0</v>
      </c>
      <c r="N45">
        <v>1.3801043868499999E-4</v>
      </c>
      <c r="O45">
        <v>0</v>
      </c>
      <c r="P45">
        <v>0</v>
      </c>
      <c r="Q45">
        <f t="shared" si="2"/>
        <v>4.6003479561666663E-5</v>
      </c>
    </row>
    <row r="46" spans="1:17" x14ac:dyDescent="0.2">
      <c r="A46" t="s">
        <v>57</v>
      </c>
      <c r="B46">
        <v>0</v>
      </c>
      <c r="C46" s="1">
        <v>9.3875225021900003E-5</v>
      </c>
      <c r="D46">
        <v>0</v>
      </c>
      <c r="E46">
        <v>0</v>
      </c>
      <c r="F46">
        <v>0</v>
      </c>
      <c r="G46">
        <f t="shared" si="0"/>
        <v>1.8775045004379999E-5</v>
      </c>
      <c r="H46">
        <v>0</v>
      </c>
      <c r="I46" s="1">
        <v>6.0037451362199997E-5</v>
      </c>
      <c r="J46">
        <v>0</v>
      </c>
      <c r="K46">
        <v>0</v>
      </c>
      <c r="L46">
        <v>0</v>
      </c>
      <c r="M46">
        <f t="shared" si="1"/>
        <v>1.200749027244E-5</v>
      </c>
      <c r="N46" s="1">
        <v>7.1765428116200004E-5</v>
      </c>
      <c r="O46">
        <v>0</v>
      </c>
      <c r="P46" s="1">
        <v>3.0879544826899999E-5</v>
      </c>
      <c r="Q46">
        <f t="shared" si="2"/>
        <v>3.4214990981033332E-5</v>
      </c>
    </row>
    <row r="47" spans="1:17" x14ac:dyDescent="0.2">
      <c r="A47" t="s">
        <v>58</v>
      </c>
      <c r="B47">
        <v>0</v>
      </c>
      <c r="C47" s="1">
        <v>3.51814386909E-5</v>
      </c>
      <c r="D47">
        <v>1.1790224014300001E-4</v>
      </c>
      <c r="E47">
        <v>0</v>
      </c>
      <c r="F47">
        <v>0</v>
      </c>
      <c r="G47">
        <f t="shared" si="0"/>
        <v>3.0616735766780001E-5</v>
      </c>
      <c r="H47">
        <v>0</v>
      </c>
      <c r="I47">
        <v>0</v>
      </c>
      <c r="J47">
        <v>0</v>
      </c>
      <c r="K47">
        <v>0</v>
      </c>
      <c r="L47">
        <v>0</v>
      </c>
      <c r="M47">
        <f t="shared" si="1"/>
        <v>0</v>
      </c>
      <c r="N47">
        <v>1.5273155214499999E-4</v>
      </c>
      <c r="O47">
        <v>0</v>
      </c>
      <c r="P47" s="1">
        <v>1.52257557662E-5</v>
      </c>
      <c r="Q47">
        <f t="shared" si="2"/>
        <v>5.5985769303733334E-5</v>
      </c>
    </row>
    <row r="48" spans="1:17" x14ac:dyDescent="0.2">
      <c r="A48" t="s">
        <v>59</v>
      </c>
      <c r="B48">
        <v>0</v>
      </c>
      <c r="C48" s="1">
        <v>1.7416553807400001E-5</v>
      </c>
      <c r="D48" s="1">
        <v>9.0001710032499993E-5</v>
      </c>
      <c r="E48">
        <v>0</v>
      </c>
      <c r="F48">
        <v>0</v>
      </c>
      <c r="G48">
        <f t="shared" si="0"/>
        <v>2.148365276798E-5</v>
      </c>
      <c r="H48">
        <v>0</v>
      </c>
      <c r="I48">
        <v>0</v>
      </c>
      <c r="J48">
        <v>0</v>
      </c>
      <c r="K48">
        <v>0</v>
      </c>
      <c r="L48">
        <v>0</v>
      </c>
      <c r="M48">
        <f t="shared" si="1"/>
        <v>0</v>
      </c>
      <c r="N48">
        <v>1.3786888951699999E-4</v>
      </c>
      <c r="O48">
        <v>0</v>
      </c>
      <c r="P48">
        <v>0</v>
      </c>
      <c r="Q48">
        <f t="shared" si="2"/>
        <v>4.5956296505666663E-5</v>
      </c>
    </row>
    <row r="49" spans="1:17" x14ac:dyDescent="0.2">
      <c r="A49" t="s">
        <v>60</v>
      </c>
      <c r="B49">
        <v>0</v>
      </c>
      <c r="C49">
        <v>0</v>
      </c>
      <c r="D49">
        <v>0</v>
      </c>
      <c r="E49">
        <v>0</v>
      </c>
      <c r="F49">
        <v>0</v>
      </c>
      <c r="G49">
        <f t="shared" si="0"/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f t="shared" si="1"/>
        <v>0</v>
      </c>
      <c r="N49">
        <v>0</v>
      </c>
      <c r="O49">
        <v>0</v>
      </c>
      <c r="P49" s="1">
        <v>2.2135436093800002E-5</v>
      </c>
      <c r="Q49">
        <f t="shared" si="2"/>
        <v>7.3784786979333336E-6</v>
      </c>
    </row>
    <row r="50" spans="1:17" x14ac:dyDescent="0.2">
      <c r="A50" t="s">
        <v>61</v>
      </c>
      <c r="B50">
        <v>0</v>
      </c>
      <c r="C50" s="1">
        <v>6.8795387539199998E-5</v>
      </c>
      <c r="D50">
        <v>0</v>
      </c>
      <c r="E50">
        <v>0</v>
      </c>
      <c r="F50">
        <v>0</v>
      </c>
      <c r="G50">
        <f t="shared" si="0"/>
        <v>1.375907750784E-5</v>
      </c>
      <c r="H50">
        <v>0</v>
      </c>
      <c r="I50">
        <v>0</v>
      </c>
      <c r="J50">
        <v>0</v>
      </c>
      <c r="K50">
        <v>0</v>
      </c>
      <c r="L50">
        <v>0</v>
      </c>
      <c r="M50">
        <f t="shared" si="1"/>
        <v>0</v>
      </c>
      <c r="N50" s="1">
        <v>2.77436369049E-5</v>
      </c>
      <c r="O50">
        <v>0</v>
      </c>
      <c r="P50" s="1">
        <v>1.74882174664E-5</v>
      </c>
      <c r="Q50">
        <f t="shared" si="2"/>
        <v>1.5077284790433333E-5</v>
      </c>
    </row>
    <row r="51" spans="1:17" x14ac:dyDescent="0.2">
      <c r="A51" t="s">
        <v>62</v>
      </c>
      <c r="B51">
        <v>0</v>
      </c>
      <c r="C51">
        <v>0</v>
      </c>
      <c r="D51">
        <v>0</v>
      </c>
      <c r="E51">
        <v>0</v>
      </c>
      <c r="F51">
        <v>0</v>
      </c>
      <c r="G51">
        <f t="shared" si="0"/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f t="shared" si="1"/>
        <v>0</v>
      </c>
      <c r="N51">
        <v>1.10974547619E-4</v>
      </c>
      <c r="O51">
        <v>0</v>
      </c>
      <c r="P51" s="1">
        <v>2.7822164150999999E-5</v>
      </c>
      <c r="Q51">
        <f t="shared" si="2"/>
        <v>4.6265570590000004E-5</v>
      </c>
    </row>
    <row r="52" spans="1:17" x14ac:dyDescent="0.2">
      <c r="A52" t="s">
        <v>63</v>
      </c>
      <c r="B52">
        <v>0</v>
      </c>
      <c r="C52">
        <v>0</v>
      </c>
      <c r="D52">
        <v>0</v>
      </c>
      <c r="E52">
        <v>0</v>
      </c>
      <c r="F52">
        <v>0</v>
      </c>
      <c r="G52">
        <f t="shared" si="0"/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f t="shared" si="1"/>
        <v>0</v>
      </c>
      <c r="N52" s="1">
        <v>1.41549167882E-5</v>
      </c>
      <c r="O52">
        <v>0</v>
      </c>
      <c r="P52">
        <v>0</v>
      </c>
      <c r="Q52">
        <f t="shared" si="2"/>
        <v>4.7183055960666663E-6</v>
      </c>
    </row>
    <row r="53" spans="1:17" x14ac:dyDescent="0.2">
      <c r="A53" t="s">
        <v>64</v>
      </c>
      <c r="B53">
        <v>0</v>
      </c>
      <c r="C53">
        <v>0</v>
      </c>
      <c r="D53">
        <v>0</v>
      </c>
      <c r="E53">
        <v>0</v>
      </c>
      <c r="F53">
        <v>0</v>
      </c>
      <c r="G53">
        <f t="shared" si="0"/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f t="shared" si="1"/>
        <v>0</v>
      </c>
      <c r="N53">
        <v>0</v>
      </c>
      <c r="O53">
        <v>0</v>
      </c>
      <c r="P53" s="1">
        <v>1.5898379514900001E-5</v>
      </c>
      <c r="Q53">
        <f t="shared" si="2"/>
        <v>5.2994598383000005E-6</v>
      </c>
    </row>
    <row r="54" spans="1:17" x14ac:dyDescent="0.2">
      <c r="A54" t="s">
        <v>65</v>
      </c>
      <c r="B54">
        <v>0</v>
      </c>
      <c r="C54" s="1">
        <v>1.7416553807400001E-5</v>
      </c>
      <c r="D54">
        <v>0</v>
      </c>
      <c r="E54">
        <v>0</v>
      </c>
      <c r="F54">
        <v>0</v>
      </c>
      <c r="G54">
        <f t="shared" si="0"/>
        <v>3.4833107614800002E-6</v>
      </c>
      <c r="H54">
        <v>0</v>
      </c>
      <c r="I54">
        <v>0</v>
      </c>
      <c r="J54">
        <v>0</v>
      </c>
      <c r="K54">
        <v>0</v>
      </c>
      <c r="L54">
        <v>0</v>
      </c>
      <c r="M54">
        <f t="shared" si="1"/>
        <v>0</v>
      </c>
      <c r="N54">
        <v>0</v>
      </c>
      <c r="O54">
        <v>0</v>
      </c>
      <c r="P54" s="1">
        <v>3.3998073116400001E-5</v>
      </c>
      <c r="Q54">
        <f t="shared" si="2"/>
        <v>1.13326910388E-5</v>
      </c>
    </row>
    <row r="55" spans="1:17" x14ac:dyDescent="0.2">
      <c r="A55" t="s">
        <v>66</v>
      </c>
      <c r="B55">
        <v>0</v>
      </c>
      <c r="C55">
        <v>0</v>
      </c>
      <c r="D55">
        <v>0</v>
      </c>
      <c r="E55">
        <v>0</v>
      </c>
      <c r="F55" s="1">
        <v>3.0114658551000001E-5</v>
      </c>
      <c r="G55">
        <f t="shared" si="0"/>
        <v>6.0229317102000002E-6</v>
      </c>
      <c r="H55">
        <v>0</v>
      </c>
      <c r="I55">
        <v>0</v>
      </c>
      <c r="J55">
        <v>0</v>
      </c>
      <c r="K55">
        <v>0</v>
      </c>
      <c r="L55">
        <v>0</v>
      </c>
      <c r="M55">
        <f t="shared" si="1"/>
        <v>0</v>
      </c>
      <c r="N55">
        <v>0</v>
      </c>
      <c r="O55">
        <v>0</v>
      </c>
      <c r="P55" s="1">
        <v>6.1147613518699998E-6</v>
      </c>
      <c r="Q55">
        <f t="shared" si="2"/>
        <v>2.0382537839566667E-6</v>
      </c>
    </row>
    <row r="56" spans="1:17" x14ac:dyDescent="0.2">
      <c r="A56" t="s">
        <v>67</v>
      </c>
      <c r="B56">
        <v>0</v>
      </c>
      <c r="C56">
        <v>1.12859268672E-4</v>
      </c>
      <c r="D56">
        <v>0</v>
      </c>
      <c r="E56">
        <v>0</v>
      </c>
      <c r="F56">
        <v>0</v>
      </c>
      <c r="G56">
        <f t="shared" si="0"/>
        <v>2.2571853734399999E-5</v>
      </c>
      <c r="H56">
        <v>0</v>
      </c>
      <c r="I56">
        <v>0</v>
      </c>
      <c r="J56">
        <v>0</v>
      </c>
      <c r="K56">
        <v>0</v>
      </c>
      <c r="L56">
        <v>0</v>
      </c>
      <c r="M56">
        <f t="shared" si="1"/>
        <v>0</v>
      </c>
      <c r="N56" s="1">
        <v>4.3030947036099999E-5</v>
      </c>
      <c r="O56">
        <v>0</v>
      </c>
      <c r="P56" s="1">
        <v>1.10065704334E-5</v>
      </c>
      <c r="Q56">
        <f t="shared" si="2"/>
        <v>1.8012505823166667E-5</v>
      </c>
    </row>
    <row r="57" spans="1:17" x14ac:dyDescent="0.2">
      <c r="A57" t="s">
        <v>68</v>
      </c>
      <c r="B57">
        <v>0</v>
      </c>
      <c r="C57" s="1">
        <v>7.78519955191E-5</v>
      </c>
      <c r="D57">
        <v>0</v>
      </c>
      <c r="E57">
        <v>0</v>
      </c>
      <c r="F57">
        <v>0</v>
      </c>
      <c r="G57">
        <f t="shared" si="0"/>
        <v>1.5570399103820001E-5</v>
      </c>
      <c r="H57">
        <v>0</v>
      </c>
      <c r="I57">
        <v>0</v>
      </c>
      <c r="J57">
        <v>0</v>
      </c>
      <c r="K57">
        <v>0</v>
      </c>
      <c r="L57">
        <v>0</v>
      </c>
      <c r="M57">
        <f t="shared" si="1"/>
        <v>0</v>
      </c>
      <c r="N57">
        <v>0</v>
      </c>
      <c r="O57">
        <v>0</v>
      </c>
      <c r="P57">
        <v>0</v>
      </c>
      <c r="Q57">
        <f t="shared" si="2"/>
        <v>0</v>
      </c>
    </row>
    <row r="58" spans="1:17" x14ac:dyDescent="0.2">
      <c r="A58" t="s">
        <v>69</v>
      </c>
      <c r="B58">
        <v>0</v>
      </c>
      <c r="C58">
        <v>0</v>
      </c>
      <c r="D58">
        <v>0</v>
      </c>
      <c r="E58">
        <v>0</v>
      </c>
      <c r="F58">
        <v>0</v>
      </c>
      <c r="G58">
        <f t="shared" si="0"/>
        <v>0</v>
      </c>
      <c r="H58">
        <v>0</v>
      </c>
      <c r="I58" s="1">
        <v>6.0037451362199997E-5</v>
      </c>
      <c r="J58">
        <v>0</v>
      </c>
      <c r="K58">
        <v>0</v>
      </c>
      <c r="L58">
        <v>0</v>
      </c>
      <c r="M58">
        <f t="shared" si="1"/>
        <v>1.200749027244E-5</v>
      </c>
      <c r="N58" s="1">
        <v>1.41549167882E-5</v>
      </c>
      <c r="O58">
        <v>0</v>
      </c>
      <c r="P58" s="1">
        <v>1.2290670317299999E-5</v>
      </c>
      <c r="Q58">
        <f t="shared" si="2"/>
        <v>8.8151957018333342E-6</v>
      </c>
    </row>
    <row r="59" spans="1:17" x14ac:dyDescent="0.2">
      <c r="A59" t="s">
        <v>70</v>
      </c>
      <c r="B59">
        <v>0</v>
      </c>
      <c r="C59">
        <v>0</v>
      </c>
      <c r="D59">
        <v>0</v>
      </c>
      <c r="E59">
        <v>0</v>
      </c>
      <c r="F59">
        <v>0</v>
      </c>
      <c r="G59">
        <f t="shared" si="0"/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f t="shared" si="1"/>
        <v>0</v>
      </c>
      <c r="N59" s="1">
        <v>3.8784471999699999E-5</v>
      </c>
      <c r="O59">
        <v>0</v>
      </c>
      <c r="P59" s="1">
        <v>1.6876741331199999E-5</v>
      </c>
      <c r="Q59">
        <f t="shared" si="2"/>
        <v>1.8553737776966666E-5</v>
      </c>
    </row>
    <row r="60" spans="1:17" x14ac:dyDescent="0.2">
      <c r="A60" t="s">
        <v>71</v>
      </c>
      <c r="B60">
        <v>0</v>
      </c>
      <c r="C60">
        <v>0</v>
      </c>
      <c r="D60">
        <v>0</v>
      </c>
      <c r="E60">
        <v>0</v>
      </c>
      <c r="F60">
        <v>0</v>
      </c>
      <c r="G60">
        <f t="shared" si="0"/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f t="shared" si="1"/>
        <v>0</v>
      </c>
      <c r="N60">
        <v>0</v>
      </c>
      <c r="O60">
        <v>0</v>
      </c>
      <c r="P60">
        <v>0</v>
      </c>
      <c r="Q60">
        <f t="shared" si="2"/>
        <v>0</v>
      </c>
    </row>
    <row r="61" spans="1:17" x14ac:dyDescent="0.2">
      <c r="A61" t="s">
        <v>72</v>
      </c>
      <c r="B61">
        <v>0</v>
      </c>
      <c r="C61">
        <v>0</v>
      </c>
      <c r="D61">
        <v>0</v>
      </c>
      <c r="E61">
        <v>0</v>
      </c>
      <c r="F61">
        <v>0</v>
      </c>
      <c r="G61">
        <f t="shared" si="0"/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f t="shared" si="1"/>
        <v>0</v>
      </c>
      <c r="N61">
        <v>0</v>
      </c>
      <c r="O61">
        <v>0</v>
      </c>
      <c r="P61" s="1">
        <v>2.8311345059200001E-5</v>
      </c>
      <c r="Q61">
        <f t="shared" si="2"/>
        <v>9.4371150197333342E-6</v>
      </c>
    </row>
    <row r="62" spans="1:17" x14ac:dyDescent="0.2">
      <c r="A62" t="s">
        <v>73</v>
      </c>
      <c r="B62">
        <v>0</v>
      </c>
      <c r="C62">
        <v>0</v>
      </c>
      <c r="D62">
        <v>0</v>
      </c>
      <c r="E62">
        <v>0</v>
      </c>
      <c r="F62">
        <v>0</v>
      </c>
      <c r="G62">
        <f t="shared" si="0"/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f t="shared" si="1"/>
        <v>0</v>
      </c>
      <c r="N62">
        <v>0</v>
      </c>
      <c r="O62">
        <v>0</v>
      </c>
      <c r="P62">
        <v>0</v>
      </c>
      <c r="Q62">
        <f t="shared" si="2"/>
        <v>0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漆建成</dc:creator>
  <cp:lastModifiedBy>漆 建成</cp:lastModifiedBy>
  <dcterms:created xsi:type="dcterms:W3CDTF">2015-06-05T18:19:34Z</dcterms:created>
  <dcterms:modified xsi:type="dcterms:W3CDTF">2020-08-01T14:31:02Z</dcterms:modified>
</cp:coreProperties>
</file>